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10\Documents\Artikel in preparation\Assay for soil enzyme activities\MethodsX\"/>
    </mc:Choice>
  </mc:AlternateContent>
  <xr:revisionPtr revIDLastSave="0" documentId="13_ncr:1_{3EC37A7F-D167-4D25-AE1D-F751CCDD3A35}" xr6:coauthVersionLast="36" xr6:coauthVersionMax="47" xr10:uidLastSave="{00000000-0000-0000-0000-000000000000}"/>
  <bookViews>
    <workbookView xWindow="0" yWindow="0" windowWidth="23040" windowHeight="8940" activeTab="1" xr2:uid="{B916D5FE-EB84-48C7-AE8A-59F33344AFB0}"/>
  </bookViews>
  <sheets>
    <sheet name="Description" sheetId="1" r:id="rId1"/>
    <sheet name="Acid Phosphatas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17" i="2" l="1"/>
  <c r="K16" i="2"/>
  <c r="H39" i="2" l="1"/>
  <c r="I39" i="2" s="1"/>
  <c r="H38" i="2"/>
  <c r="I38" i="2" s="1"/>
  <c r="H37" i="2"/>
  <c r="I37" i="2" s="1"/>
  <c r="H36" i="2"/>
  <c r="I36" i="2" s="1"/>
  <c r="H35" i="2"/>
  <c r="I35" i="2" s="1"/>
  <c r="H34" i="2"/>
  <c r="I34" i="2" s="1"/>
  <c r="H33" i="2"/>
  <c r="I33" i="2" s="1"/>
  <c r="H32" i="2"/>
  <c r="I32" i="2" s="1"/>
  <c r="H31" i="2"/>
  <c r="I31" i="2" s="1"/>
  <c r="H30" i="2"/>
  <c r="I30" i="2" s="1"/>
  <c r="H29" i="2"/>
  <c r="I29" i="2" s="1"/>
  <c r="H28" i="2"/>
  <c r="I28" i="2" s="1"/>
  <c r="H27" i="2"/>
  <c r="I27" i="2" s="1"/>
  <c r="H26" i="2"/>
  <c r="I26" i="2" s="1"/>
  <c r="H25" i="2"/>
  <c r="I25" i="2" s="1"/>
  <c r="H24" i="2"/>
  <c r="I24" i="2" s="1"/>
  <c r="K24" i="2" s="1"/>
  <c r="L24" i="2" s="1"/>
  <c r="M24" i="2" s="1"/>
  <c r="K26" i="2" l="1"/>
  <c r="L26" i="2" s="1"/>
  <c r="M26" i="2" s="1"/>
  <c r="K28" i="2"/>
  <c r="L28" i="2" s="1"/>
  <c r="M28" i="2" s="1"/>
  <c r="K30" i="2"/>
  <c r="L30" i="2" s="1"/>
  <c r="M30" i="2" s="1"/>
  <c r="K32" i="2"/>
  <c r="L32" i="2" s="1"/>
  <c r="M32" i="2" s="1"/>
  <c r="K34" i="2"/>
  <c r="L34" i="2" s="1"/>
  <c r="M34" i="2" s="1"/>
  <c r="K36" i="2"/>
  <c r="L36" i="2" s="1"/>
  <c r="M36" i="2" s="1"/>
  <c r="K38" i="2"/>
  <c r="L38" i="2" s="1"/>
  <c r="M38" i="2" s="1"/>
  <c r="K25" i="2"/>
  <c r="L25" i="2" s="1"/>
  <c r="M25" i="2" s="1"/>
  <c r="K27" i="2"/>
  <c r="L27" i="2" s="1"/>
  <c r="M27" i="2" s="1"/>
  <c r="K29" i="2"/>
  <c r="L29" i="2" s="1"/>
  <c r="M29" i="2" s="1"/>
  <c r="K31" i="2"/>
  <c r="L31" i="2" s="1"/>
  <c r="M31" i="2" s="1"/>
  <c r="K33" i="2"/>
  <c r="L33" i="2" s="1"/>
  <c r="M33" i="2" s="1"/>
  <c r="K35" i="2"/>
  <c r="L35" i="2" s="1"/>
  <c r="M35" i="2" s="1"/>
  <c r="K37" i="2"/>
  <c r="L37" i="2" s="1"/>
  <c r="M37" i="2" s="1"/>
  <c r="K39" i="2"/>
  <c r="L39" i="2" s="1"/>
  <c r="M39" i="2" s="1"/>
  <c r="O36" i="2" l="1"/>
  <c r="O28" i="2"/>
  <c r="N36" i="2"/>
  <c r="P36" i="2" s="1"/>
  <c r="N28" i="2"/>
  <c r="N24" i="2"/>
  <c r="O24" i="2"/>
  <c r="O32" i="2"/>
  <c r="N32" i="2"/>
  <c r="P24" i="2" l="1"/>
  <c r="P28" i="2"/>
  <c r="P32" i="2"/>
</calcChain>
</file>

<file path=xl/sharedStrings.xml><?xml version="1.0" encoding="utf-8"?>
<sst xmlns="http://schemas.openxmlformats.org/spreadsheetml/2006/main" count="103" uniqueCount="87">
  <si>
    <t>Title</t>
  </si>
  <si>
    <t>Area</t>
  </si>
  <si>
    <t>Blank</t>
  </si>
  <si>
    <t>Time (h)</t>
  </si>
  <si>
    <t>Average</t>
  </si>
  <si>
    <t>SD</t>
  </si>
  <si>
    <t>RSD</t>
  </si>
  <si>
    <t>A HPLC-based assay for soil enzyme activities using 4-nitrophenyl substrates</t>
  </si>
  <si>
    <t>Sample_ID</t>
  </si>
  <si>
    <t>Control 1</t>
  </si>
  <si>
    <t>Control 2</t>
  </si>
  <si>
    <t>Control 3</t>
  </si>
  <si>
    <t>Soil A Rep 1</t>
  </si>
  <si>
    <t>Soil A Rep 2</t>
  </si>
  <si>
    <t>Soil A Rep 3</t>
  </si>
  <si>
    <t>Soil A Rep 4</t>
  </si>
  <si>
    <t>Soil B Rep 1</t>
  </si>
  <si>
    <t>Soil B Rep 2</t>
  </si>
  <si>
    <t>Soil B Rep 3</t>
  </si>
  <si>
    <t>Soil B Rep 4</t>
  </si>
  <si>
    <t>Soil C Rep 1</t>
  </si>
  <si>
    <t>Soil C Rep 2</t>
  </si>
  <si>
    <t>Soil C Rep 3</t>
  </si>
  <si>
    <t>Soil C Rep 4</t>
  </si>
  <si>
    <t>Soil D Rep 1</t>
  </si>
  <si>
    <t>Soil D Rep 2</t>
  </si>
  <si>
    <t>Soil D Rep 3</t>
  </si>
  <si>
    <t>Soil D Rep 4</t>
  </si>
  <si>
    <t>Unique identification for each sample.</t>
  </si>
  <si>
    <t>4-NP (µM)</t>
  </si>
  <si>
    <t>4-NP (µmol)</t>
  </si>
  <si>
    <t>DW (%)</t>
  </si>
  <si>
    <t>DW (g)</t>
  </si>
  <si>
    <r>
      <t>Activity (µmol g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Injection Order</t>
  </si>
  <si>
    <t xml:space="preserve">The total volume in millilitres (mL) of the assay which is made up of the volume of the susbstrate-buffer mixture and the volume of the compound to stop the reaction. </t>
  </si>
  <si>
    <t>4-Nitrophenol calibration curve</t>
  </si>
  <si>
    <t>Peak area</t>
  </si>
  <si>
    <t>Slope</t>
  </si>
  <si>
    <t>Enzyme assay parameters description</t>
  </si>
  <si>
    <r>
      <t>Blanks are mandatory to correct for 4-nitrophenol present in the substrate as imurity and for 4-nitrophenol formed by H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  <scheme val="minor"/>
      </rPr>
      <t>-catalysed substrate cleavage.</t>
    </r>
  </si>
  <si>
    <r>
      <t>The amount of enzyme product (4-nitrophenol) formed from the enzyme assay in µmol L</t>
    </r>
    <r>
      <rPr>
        <vertAlign val="superscript"/>
        <sz val="11"/>
        <color theme="1"/>
        <rFont val="Calibri"/>
        <family val="2"/>
      </rPr>
      <t>-1</t>
    </r>
  </si>
  <si>
    <t>Incubation time (in hours) used for the enzyme assay.</t>
  </si>
  <si>
    <t>The order of injection of the HPLC vial containing already processed sample</t>
  </si>
  <si>
    <t>The measured peak observed from the chromatogram. This value will be used to determine the amount of product (4-nitrophenol) formed from the assay</t>
  </si>
  <si>
    <t>Weight of the wet soil sample in g. The weighing was done as at the time when soil samples were taken and sieved through a 2 mm sieve. The weighed soil samples were stored in -80° C freezer until enzyme analysis.</t>
  </si>
  <si>
    <t>Dry weight of the soil in percentage (%)</t>
  </si>
  <si>
    <t>WW (g)</t>
  </si>
  <si>
    <t>Dry weight of the soil sample in grams (g). Calculated using the formula: DW (g) =  WW (g) x DW (%) / 100</t>
  </si>
  <si>
    <t>Enzyme activity expressed as formation of µmol 4-nitrophenol per h and gram soil (dry weight)</t>
  </si>
  <si>
    <t>Standard deviation</t>
  </si>
  <si>
    <t>relative standard in %</t>
  </si>
  <si>
    <t>parameters and abbreviations</t>
  </si>
  <si>
    <t>Amount of substance of 4-nitrophenol in µmol</t>
  </si>
  <si>
    <t>(taken from the diagram)</t>
  </si>
  <si>
    <t>Standard no.</t>
  </si>
  <si>
    <t>Control ID</t>
  </si>
  <si>
    <t>Injection no.</t>
  </si>
  <si>
    <t>Interception</t>
  </si>
  <si>
    <t>Control 4</t>
  </si>
  <si>
    <t>Control 5</t>
  </si>
  <si>
    <t>Control 6</t>
  </si>
  <si>
    <t>Blank calibration curve (at least 2 and maximal 6 controls should be included)</t>
  </si>
  <si>
    <t xml:space="preserve">Peak area </t>
  </si>
  <si>
    <r>
      <t>µmol L</t>
    </r>
    <r>
      <rPr>
        <b/>
        <vertAlign val="superscript"/>
        <sz val="11"/>
        <color theme="1"/>
        <rFont val="Calibri"/>
        <family val="2"/>
      </rPr>
      <t>-1</t>
    </r>
  </si>
  <si>
    <t>mAU s</t>
  </si>
  <si>
    <t>St</t>
  </si>
  <si>
    <t>Fields to be filled in are marked in gray</t>
  </si>
  <si>
    <t>4-NP</t>
  </si>
  <si>
    <t>g</t>
  </si>
  <si>
    <t>ml</t>
  </si>
  <si>
    <t>Total volume</t>
  </si>
  <si>
    <t>Total volume (mL)</t>
  </si>
  <si>
    <t>h</t>
  </si>
  <si>
    <t>Time</t>
  </si>
  <si>
    <t>Blank (calculated)</t>
  </si>
  <si>
    <t>Corrected peak area</t>
  </si>
  <si>
    <t>µmol</t>
  </si>
  <si>
    <t>%</t>
  </si>
  <si>
    <t>DW</t>
  </si>
  <si>
    <t>Activity</t>
  </si>
  <si>
    <r>
      <t>µmol g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Calculation of enzyme activities</t>
  </si>
  <si>
    <t>Note: the slope is relatively high for</t>
  </si>
  <si>
    <t>4-NP phosphate while it is minimal  for</t>
  </si>
  <si>
    <t>the other substrates listed in Table 1.</t>
  </si>
  <si>
    <t>Data for acid phosphatase are shown as an example but the spreadsheet can be used for the calculation of any enzyme activity assayed with 4-NP subst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2" borderId="0" xfId="0" applyFont="1" applyFill="1"/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14" fontId="1" fillId="0" borderId="0" xfId="0" applyNumberFormat="1" applyFont="1"/>
    <xf numFmtId="0" fontId="0" fillId="0" borderId="0" xfId="0" applyAlignment="1">
      <alignment horizontal="left"/>
    </xf>
    <xf numFmtId="0" fontId="8" fillId="0" borderId="0" xfId="0" applyFont="1"/>
    <xf numFmtId="166" fontId="0" fillId="0" borderId="0" xfId="0" applyNumberFormat="1"/>
    <xf numFmtId="0" fontId="0" fillId="3" borderId="0" xfId="0" applyFill="1"/>
    <xf numFmtId="164" fontId="0" fillId="0" borderId="0" xfId="0" applyNumberFormat="1" applyAlignment="1">
      <alignment horizontal="right"/>
    </xf>
    <xf numFmtId="0" fontId="9" fillId="0" borderId="0" xfId="0" applyFont="1"/>
    <xf numFmtId="0" fontId="10" fillId="0" borderId="0" xfId="0" applyFont="1"/>
    <xf numFmtId="164" fontId="1" fillId="0" borderId="0" xfId="0" applyNumberFormat="1" applyFont="1"/>
    <xf numFmtId="165" fontId="1" fillId="0" borderId="0" xfId="0" applyNumberFormat="1" applyFont="1"/>
    <xf numFmtId="2" fontId="8" fillId="3" borderId="0" xfId="0" applyNumberFormat="1" applyFont="1" applyFill="1"/>
    <xf numFmtId="0" fontId="0" fillId="3" borderId="0" xfId="0" applyFill="1" applyAlignment="1">
      <alignment horizontal="left"/>
    </xf>
    <xf numFmtId="2" fontId="0" fillId="3" borderId="0" xfId="0" applyNumberFormat="1" applyFill="1"/>
    <xf numFmtId="164" fontId="0" fillId="3" borderId="0" xfId="0" applyNumberFormat="1" applyFill="1"/>
    <xf numFmtId="16" fontId="1" fillId="2" borderId="3" xfId="0" applyNumberFormat="1" applyFont="1" applyFill="1" applyBorder="1"/>
    <xf numFmtId="16" fontId="1" fillId="2" borderId="4" xfId="0" applyNumberFormat="1" applyFont="1" applyFill="1" applyBorder="1"/>
    <xf numFmtId="0" fontId="1" fillId="2" borderId="4" xfId="0" applyFont="1" applyFill="1" applyBorder="1"/>
    <xf numFmtId="0" fontId="0" fillId="2" borderId="4" xfId="0" applyFill="1" applyBorder="1"/>
    <xf numFmtId="0" fontId="1" fillId="2" borderId="3" xfId="0" applyFont="1" applyFill="1" applyBorder="1"/>
    <xf numFmtId="0" fontId="1" fillId="2" borderId="1" xfId="0" applyFont="1" applyFill="1" applyBorder="1"/>
    <xf numFmtId="0" fontId="1" fillId="2" borderId="3" xfId="0" applyFont="1" applyFill="1" applyBorder="1" applyAlignment="1">
      <alignment horizontal="right"/>
    </xf>
    <xf numFmtId="0" fontId="1" fillId="2" borderId="4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9796569813204459"/>
                  <c:y val="4.84925006836932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Acid Phosphatase'!$C$9:$C$14</c:f>
              <c:numCache>
                <c:formatCode>General</c:formatCode>
                <c:ptCount val="6"/>
                <c:pt idx="0">
                  <c:v>200</c:v>
                </c:pt>
                <c:pt idx="1">
                  <c:v>150</c:v>
                </c:pt>
                <c:pt idx="2">
                  <c:v>100</c:v>
                </c:pt>
                <c:pt idx="3">
                  <c:v>50</c:v>
                </c:pt>
                <c:pt idx="4">
                  <c:v>20</c:v>
                </c:pt>
                <c:pt idx="5">
                  <c:v>10</c:v>
                </c:pt>
              </c:numCache>
            </c:numRef>
          </c:xVal>
          <c:yVal>
            <c:numRef>
              <c:f>'Acid Phosphatase'!$D$9:$D$14</c:f>
              <c:numCache>
                <c:formatCode>0.00</c:formatCode>
                <c:ptCount val="6"/>
                <c:pt idx="0">
                  <c:v>2611.48</c:v>
                </c:pt>
                <c:pt idx="1">
                  <c:v>1912.69</c:v>
                </c:pt>
                <c:pt idx="2">
                  <c:v>1245.68</c:v>
                </c:pt>
                <c:pt idx="3">
                  <c:v>590.70000000000005</c:v>
                </c:pt>
                <c:pt idx="4">
                  <c:v>199.08</c:v>
                </c:pt>
                <c:pt idx="5">
                  <c:v>85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28-4CF1-9745-882A06396E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8480544"/>
        <c:axId val="868440704"/>
      </c:scatterChart>
      <c:valAx>
        <c:axId val="868480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4-Nitrophenol</a:t>
                </a:r>
                <a:r>
                  <a:rPr lang="de-DE" baseline="0"/>
                  <a:t> in µmol L</a:t>
                </a:r>
                <a:r>
                  <a:rPr lang="de-DE" baseline="30000"/>
                  <a:t>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8440704"/>
        <c:crosses val="autoZero"/>
        <c:crossBetween val="midCat"/>
      </c:valAx>
      <c:valAx>
        <c:axId val="868440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Peak area</a:t>
                </a:r>
                <a:r>
                  <a:rPr lang="de-DE" baseline="0"/>
                  <a:t> in mAU s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8480544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135936397780786"/>
                  <c:y val="3.111177408642593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Acid Phosphatase'!$K$9:$K$14</c:f>
              <c:numCache>
                <c:formatCode>General</c:formatCode>
                <c:ptCount val="6"/>
                <c:pt idx="0">
                  <c:v>7</c:v>
                </c:pt>
                <c:pt idx="1">
                  <c:v>16</c:v>
                </c:pt>
                <c:pt idx="2">
                  <c:v>25</c:v>
                </c:pt>
              </c:numCache>
            </c:numRef>
          </c:xVal>
          <c:yVal>
            <c:numRef>
              <c:f>'Acid Phosphatase'!$L$9:$L$14</c:f>
              <c:numCache>
                <c:formatCode>General</c:formatCode>
                <c:ptCount val="6"/>
                <c:pt idx="0">
                  <c:v>58.05</c:v>
                </c:pt>
                <c:pt idx="1">
                  <c:v>73.28</c:v>
                </c:pt>
                <c:pt idx="2">
                  <c:v>90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ED-468C-AF65-CC0D4AD7A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8480544"/>
        <c:axId val="868440704"/>
      </c:scatterChart>
      <c:valAx>
        <c:axId val="868480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Injection no.</a:t>
                </a:r>
                <a:endParaRPr lang="de-DE" baseline="30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8440704"/>
        <c:crosses val="autoZero"/>
        <c:crossBetween val="midCat"/>
      </c:valAx>
      <c:valAx>
        <c:axId val="868440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Peak area</a:t>
                </a:r>
                <a:r>
                  <a:rPr lang="de-DE" baseline="0"/>
                  <a:t> in mAU s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8480544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6061</xdr:colOff>
      <xdr:row>4</xdr:row>
      <xdr:rowOff>176530</xdr:rowOff>
    </xdr:from>
    <xdr:to>
      <xdr:col>8</xdr:col>
      <xdr:colOff>480060</xdr:colOff>
      <xdr:row>20</xdr:row>
      <xdr:rowOff>203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B62721E-E91F-4B42-8829-FCB979672F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26720</xdr:colOff>
      <xdr:row>4</xdr:row>
      <xdr:rowOff>175260</xdr:rowOff>
    </xdr:from>
    <xdr:to>
      <xdr:col>16</xdr:col>
      <xdr:colOff>617220</xdr:colOff>
      <xdr:row>20</xdr:row>
      <xdr:rowOff>19050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8C25F5EB-5B7C-4DD4-9360-6EA7CD100F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F50DE-D1B5-4ACD-8A4A-297D965B1395}">
  <dimension ref="A1:B17"/>
  <sheetViews>
    <sheetView workbookViewId="0">
      <selection activeCell="B18" sqref="B18"/>
    </sheetView>
  </sheetViews>
  <sheetFormatPr baseColWidth="10" defaultColWidth="11.5546875" defaultRowHeight="14.4" x14ac:dyDescent="0.3"/>
  <cols>
    <col min="1" max="1" width="33.21875" customWidth="1"/>
    <col min="2" max="2" width="255.6640625" bestFit="1" customWidth="1"/>
    <col min="3" max="3" width="19" customWidth="1"/>
    <col min="4" max="4" width="35.5546875" customWidth="1"/>
  </cols>
  <sheetData>
    <row r="1" spans="1:2" x14ac:dyDescent="0.3">
      <c r="A1" s="1" t="s">
        <v>0</v>
      </c>
      <c r="B1" t="s">
        <v>7</v>
      </c>
    </row>
    <row r="3" spans="1:2" ht="18" x14ac:dyDescent="0.35">
      <c r="A3" s="2" t="s">
        <v>52</v>
      </c>
      <c r="B3" s="2" t="s">
        <v>39</v>
      </c>
    </row>
    <row r="4" spans="1:2" x14ac:dyDescent="0.3">
      <c r="A4" t="s">
        <v>8</v>
      </c>
      <c r="B4" t="s">
        <v>28</v>
      </c>
    </row>
    <row r="5" spans="1:2" x14ac:dyDescent="0.3">
      <c r="A5" t="s">
        <v>34</v>
      </c>
      <c r="B5" t="s">
        <v>43</v>
      </c>
    </row>
    <row r="6" spans="1:2" x14ac:dyDescent="0.3">
      <c r="A6" t="s">
        <v>1</v>
      </c>
      <c r="B6" t="s">
        <v>44</v>
      </c>
    </row>
    <row r="7" spans="1:2" ht="16.2" x14ac:dyDescent="0.3">
      <c r="A7" t="s">
        <v>2</v>
      </c>
      <c r="B7" t="s">
        <v>40</v>
      </c>
    </row>
    <row r="8" spans="1:2" ht="16.2" x14ac:dyDescent="0.3">
      <c r="A8" t="s">
        <v>29</v>
      </c>
      <c r="B8" t="s">
        <v>41</v>
      </c>
    </row>
    <row r="9" spans="1:2" ht="15" customHeight="1" x14ac:dyDescent="0.3">
      <c r="A9" t="s">
        <v>72</v>
      </c>
      <c r="B9" t="s">
        <v>35</v>
      </c>
    </row>
    <row r="10" spans="1:2" s="8" customFormat="1" x14ac:dyDescent="0.3">
      <c r="A10" s="8" t="s">
        <v>30</v>
      </c>
      <c r="B10" s="8" t="s">
        <v>53</v>
      </c>
    </row>
    <row r="11" spans="1:2" x14ac:dyDescent="0.3">
      <c r="A11" t="s">
        <v>47</v>
      </c>
      <c r="B11" t="s">
        <v>45</v>
      </c>
    </row>
    <row r="12" spans="1:2" x14ac:dyDescent="0.3">
      <c r="A12" t="s">
        <v>3</v>
      </c>
      <c r="B12" t="s">
        <v>42</v>
      </c>
    </row>
    <row r="13" spans="1:2" x14ac:dyDescent="0.3">
      <c r="A13" t="s">
        <v>31</v>
      </c>
      <c r="B13" t="s">
        <v>46</v>
      </c>
    </row>
    <row r="14" spans="1:2" x14ac:dyDescent="0.3">
      <c r="A14" t="s">
        <v>32</v>
      </c>
      <c r="B14" t="s">
        <v>48</v>
      </c>
    </row>
    <row r="15" spans="1:2" ht="16.2" x14ac:dyDescent="0.3">
      <c r="A15" t="s">
        <v>33</v>
      </c>
      <c r="B15" t="s">
        <v>49</v>
      </c>
    </row>
    <row r="16" spans="1:2" x14ac:dyDescent="0.3">
      <c r="A16" t="s">
        <v>5</v>
      </c>
      <c r="B16" t="s">
        <v>50</v>
      </c>
    </row>
    <row r="17" spans="1:2" x14ac:dyDescent="0.3">
      <c r="A17" t="s">
        <v>6</v>
      </c>
      <c r="B17" t="s">
        <v>5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B307F-D5AF-4096-A899-16CF06874199}">
  <dimension ref="A1:AD39"/>
  <sheetViews>
    <sheetView tabSelected="1" workbookViewId="0">
      <selection activeCell="U15" sqref="U15"/>
    </sheetView>
  </sheetViews>
  <sheetFormatPr baseColWidth="10" defaultColWidth="11.5546875" defaultRowHeight="14.4" x14ac:dyDescent="0.3"/>
  <cols>
    <col min="1" max="1" width="10.77734375" customWidth="1"/>
    <col min="2" max="2" width="11.77734375" customWidth="1"/>
    <col min="3" max="7" width="10.77734375" customWidth="1"/>
    <col min="8" max="8" width="15.109375" customWidth="1"/>
    <col min="9" max="9" width="14" customWidth="1"/>
    <col min="10" max="12" width="10.77734375" customWidth="1"/>
    <col min="13" max="13" width="11.88671875" customWidth="1"/>
    <col min="14" max="17" width="10.77734375" customWidth="1"/>
  </cols>
  <sheetData>
    <row r="1" spans="1:30" ht="15.6" x14ac:dyDescent="0.3">
      <c r="A1" s="13" t="s">
        <v>82</v>
      </c>
      <c r="B1" s="13"/>
      <c r="C1" s="13"/>
      <c r="D1" s="13"/>
      <c r="E1" s="13"/>
    </row>
    <row r="2" spans="1:30" ht="15.6" x14ac:dyDescent="0.3">
      <c r="A2" s="12" t="s">
        <v>86</v>
      </c>
      <c r="B2" s="13"/>
      <c r="C2" s="13"/>
      <c r="D2" s="13"/>
      <c r="E2" s="13"/>
    </row>
    <row r="3" spans="1:30" x14ac:dyDescent="0.3">
      <c r="A3" t="s">
        <v>67</v>
      </c>
    </row>
    <row r="5" spans="1:30" x14ac:dyDescent="0.3">
      <c r="A5" s="6" t="s">
        <v>36</v>
      </c>
      <c r="J5" s="1" t="s">
        <v>62</v>
      </c>
    </row>
    <row r="6" spans="1:30" x14ac:dyDescent="0.3">
      <c r="R6" t="s">
        <v>83</v>
      </c>
    </row>
    <row r="7" spans="1:30" x14ac:dyDescent="0.3">
      <c r="A7" s="24" t="s">
        <v>55</v>
      </c>
      <c r="B7" s="25" t="s">
        <v>57</v>
      </c>
      <c r="C7" s="24" t="s">
        <v>66</v>
      </c>
      <c r="D7" s="20" t="s">
        <v>37</v>
      </c>
      <c r="J7" s="24" t="s">
        <v>56</v>
      </c>
      <c r="K7" s="24" t="s">
        <v>57</v>
      </c>
      <c r="L7" s="20" t="s">
        <v>37</v>
      </c>
      <c r="R7" t="s">
        <v>84</v>
      </c>
    </row>
    <row r="8" spans="1:30" ht="16.2" x14ac:dyDescent="0.3">
      <c r="A8" s="23"/>
      <c r="B8" s="23"/>
      <c r="C8" s="22" t="s">
        <v>64</v>
      </c>
      <c r="D8" s="21" t="s">
        <v>65</v>
      </c>
      <c r="J8" s="23"/>
      <c r="K8" s="23"/>
      <c r="L8" s="21" t="s">
        <v>65</v>
      </c>
      <c r="R8" t="s">
        <v>85</v>
      </c>
    </row>
    <row r="9" spans="1:30" x14ac:dyDescent="0.3">
      <c r="A9" s="7">
        <v>1</v>
      </c>
      <c r="B9" s="7">
        <v>1</v>
      </c>
      <c r="C9">
        <v>200</v>
      </c>
      <c r="D9" s="16">
        <v>2611.48</v>
      </c>
      <c r="J9" t="s">
        <v>9</v>
      </c>
      <c r="K9" s="10">
        <v>7</v>
      </c>
      <c r="L9" s="10">
        <v>58.05</v>
      </c>
    </row>
    <row r="10" spans="1:30" x14ac:dyDescent="0.3">
      <c r="A10" s="7">
        <v>2</v>
      </c>
      <c r="B10" s="7">
        <v>2</v>
      </c>
      <c r="C10">
        <v>150</v>
      </c>
      <c r="D10" s="16">
        <v>1912.69</v>
      </c>
      <c r="J10" t="s">
        <v>10</v>
      </c>
      <c r="K10" s="10">
        <v>16</v>
      </c>
      <c r="L10" s="10">
        <v>73.28</v>
      </c>
    </row>
    <row r="11" spans="1:30" x14ac:dyDescent="0.3">
      <c r="A11" s="7">
        <v>3</v>
      </c>
      <c r="B11" s="7">
        <v>3</v>
      </c>
      <c r="C11">
        <v>100</v>
      </c>
      <c r="D11" s="16">
        <v>1245.68</v>
      </c>
      <c r="J11" t="s">
        <v>11</v>
      </c>
      <c r="K11" s="10">
        <v>25</v>
      </c>
      <c r="L11" s="10">
        <v>90.12</v>
      </c>
    </row>
    <row r="12" spans="1:30" x14ac:dyDescent="0.3">
      <c r="A12" s="7">
        <v>4</v>
      </c>
      <c r="B12" s="7">
        <v>4</v>
      </c>
      <c r="C12">
        <v>50</v>
      </c>
      <c r="D12" s="16">
        <v>590.70000000000005</v>
      </c>
      <c r="J12" t="s">
        <v>59</v>
      </c>
      <c r="K12" s="10"/>
      <c r="L12" s="10"/>
    </row>
    <row r="13" spans="1:30" x14ac:dyDescent="0.3">
      <c r="A13" s="7">
        <v>5</v>
      </c>
      <c r="B13" s="7">
        <v>5</v>
      </c>
      <c r="C13">
        <v>20</v>
      </c>
      <c r="D13" s="16">
        <v>199.08</v>
      </c>
      <c r="J13" t="s">
        <v>60</v>
      </c>
      <c r="K13" s="10"/>
      <c r="L13" s="10"/>
      <c r="AD13" s="5"/>
    </row>
    <row r="14" spans="1:30" x14ac:dyDescent="0.3">
      <c r="A14" s="7">
        <v>6</v>
      </c>
      <c r="B14" s="7">
        <v>6</v>
      </c>
      <c r="C14">
        <v>10</v>
      </c>
      <c r="D14" s="16">
        <v>85.04</v>
      </c>
      <c r="J14" t="s">
        <v>61</v>
      </c>
      <c r="K14" s="10"/>
      <c r="L14" s="10"/>
    </row>
    <row r="16" spans="1:30" x14ac:dyDescent="0.3">
      <c r="A16" t="s">
        <v>38</v>
      </c>
      <c r="B16" s="17">
        <v>12.823</v>
      </c>
      <c r="C16" t="s">
        <v>54</v>
      </c>
      <c r="J16" t="s">
        <v>38</v>
      </c>
      <c r="K16" s="11">
        <f>SLOPE(L9:L14,K9:K14)</f>
        <v>1.781666666666667</v>
      </c>
    </row>
    <row r="17" spans="1:17" x14ac:dyDescent="0.3">
      <c r="B17" s="9"/>
      <c r="J17" t="s">
        <v>58</v>
      </c>
      <c r="K17" s="11">
        <f>INTERCEPT(L9:L14,K9:K14)</f>
        <v>45.309999999999988</v>
      </c>
    </row>
    <row r="22" spans="1:17" x14ac:dyDescent="0.3">
      <c r="A22" s="24" t="s">
        <v>8</v>
      </c>
      <c r="B22" s="24" t="s">
        <v>57</v>
      </c>
      <c r="C22" s="26" t="s">
        <v>47</v>
      </c>
      <c r="D22" s="26" t="s">
        <v>79</v>
      </c>
      <c r="E22" s="24" t="s">
        <v>71</v>
      </c>
      <c r="F22" s="26" t="s">
        <v>74</v>
      </c>
      <c r="G22" s="28" t="s">
        <v>63</v>
      </c>
      <c r="H22" s="24" t="s">
        <v>75</v>
      </c>
      <c r="I22" s="24" t="s">
        <v>76</v>
      </c>
      <c r="J22" s="26" t="s">
        <v>79</v>
      </c>
      <c r="K22" s="26" t="s">
        <v>68</v>
      </c>
      <c r="L22" s="26" t="s">
        <v>68</v>
      </c>
      <c r="M22" s="26" t="s">
        <v>80</v>
      </c>
      <c r="N22" s="26" t="s">
        <v>4</v>
      </c>
      <c r="O22" s="26" t="s">
        <v>5</v>
      </c>
      <c r="P22" s="26" t="s">
        <v>6</v>
      </c>
    </row>
    <row r="23" spans="1:17" ht="16.2" x14ac:dyDescent="0.3">
      <c r="A23" s="22"/>
      <c r="B23" s="22"/>
      <c r="C23" s="27" t="s">
        <v>69</v>
      </c>
      <c r="D23" s="27" t="s">
        <v>78</v>
      </c>
      <c r="E23" s="27" t="s">
        <v>70</v>
      </c>
      <c r="F23" s="27" t="s">
        <v>73</v>
      </c>
      <c r="G23" s="29" t="s">
        <v>65</v>
      </c>
      <c r="H23" s="27" t="s">
        <v>65</v>
      </c>
      <c r="I23" s="27" t="s">
        <v>65</v>
      </c>
      <c r="J23" s="27" t="s">
        <v>69</v>
      </c>
      <c r="K23" s="27" t="s">
        <v>64</v>
      </c>
      <c r="L23" s="27" t="s">
        <v>77</v>
      </c>
      <c r="M23" s="27" t="s">
        <v>81</v>
      </c>
      <c r="N23" s="22"/>
      <c r="O23" s="22"/>
      <c r="P23" s="22"/>
    </row>
    <row r="24" spans="1:17" x14ac:dyDescent="0.3">
      <c r="A24" s="10" t="s">
        <v>12</v>
      </c>
      <c r="B24" s="10">
        <v>8</v>
      </c>
      <c r="C24" s="10">
        <v>1.0129999999999999</v>
      </c>
      <c r="D24" s="18">
        <v>92.08</v>
      </c>
      <c r="E24" s="10">
        <v>5.5</v>
      </c>
      <c r="F24" s="10">
        <v>1</v>
      </c>
      <c r="G24" s="18">
        <v>1072.19</v>
      </c>
      <c r="H24" s="4">
        <f t="shared" ref="H24:H39" si="0">B24*K$16+K$17</f>
        <v>59.563333333333325</v>
      </c>
      <c r="I24" s="4">
        <f t="shared" ref="I24:I39" si="1">G24-H24</f>
        <v>1012.6266666666668</v>
      </c>
      <c r="J24" s="3">
        <v>0.98799999999999999</v>
      </c>
      <c r="K24" s="3">
        <f>I24/B$16</f>
        <v>78.969559905378361</v>
      </c>
      <c r="L24" s="3">
        <f t="shared" ref="L24:L39" si="2">K24*E24/1000</f>
        <v>0.43433257947958098</v>
      </c>
      <c r="M24" s="14">
        <f t="shared" ref="M24:M39" si="3">L24/(J24*F24)</f>
        <v>0.43960787396718726</v>
      </c>
      <c r="N24" s="14">
        <f>AVERAGE(M24:M27)</f>
        <v>0.49003803532574508</v>
      </c>
      <c r="O24" s="14">
        <f>_xlfn.STDEV.S(M24:M27)</f>
        <v>4.229740871624639E-2</v>
      </c>
      <c r="P24" s="15">
        <f>O24*100/N24</f>
        <v>8.6314542274519255</v>
      </c>
    </row>
    <row r="25" spans="1:17" x14ac:dyDescent="0.3">
      <c r="A25" s="10" t="s">
        <v>13</v>
      </c>
      <c r="B25" s="10">
        <v>9</v>
      </c>
      <c r="C25" s="10">
        <v>0.998</v>
      </c>
      <c r="D25" s="18">
        <v>94.411000000000001</v>
      </c>
      <c r="E25" s="10">
        <v>5.5</v>
      </c>
      <c r="F25" s="10">
        <v>1</v>
      </c>
      <c r="G25" s="18">
        <v>1325.03</v>
      </c>
      <c r="H25" s="4">
        <f t="shared" si="0"/>
        <v>61.344999999999992</v>
      </c>
      <c r="I25" s="4">
        <f t="shared" si="1"/>
        <v>1263.6849999999999</v>
      </c>
      <c r="J25" s="3">
        <v>0.998</v>
      </c>
      <c r="K25" s="3">
        <f t="shared" ref="K25:K39" si="4">I25/B$16</f>
        <v>98.548311627544251</v>
      </c>
      <c r="L25" s="3">
        <f t="shared" si="2"/>
        <v>0.54201571395149339</v>
      </c>
      <c r="M25" s="14">
        <f t="shared" si="3"/>
        <v>0.54310191778706751</v>
      </c>
      <c r="N25" s="1"/>
      <c r="O25" s="1"/>
      <c r="P25" s="1"/>
    </row>
    <row r="26" spans="1:17" x14ac:dyDescent="0.3">
      <c r="A26" s="10" t="s">
        <v>14</v>
      </c>
      <c r="B26" s="10">
        <v>10</v>
      </c>
      <c r="C26" s="10">
        <v>1.004</v>
      </c>
      <c r="D26" s="18">
        <v>95.224000000000004</v>
      </c>
      <c r="E26" s="10">
        <v>5.5</v>
      </c>
      <c r="F26" s="10">
        <v>1</v>
      </c>
      <c r="G26" s="18">
        <v>1187.5999999999999</v>
      </c>
      <c r="H26" s="4">
        <f t="shared" si="0"/>
        <v>63.126666666666658</v>
      </c>
      <c r="I26" s="4">
        <f t="shared" si="1"/>
        <v>1124.4733333333334</v>
      </c>
      <c r="J26" s="3">
        <v>0.99</v>
      </c>
      <c r="K26" s="3">
        <f t="shared" si="4"/>
        <v>87.691907769892637</v>
      </c>
      <c r="L26" s="3">
        <f t="shared" si="2"/>
        <v>0.48230549273440948</v>
      </c>
      <c r="M26" s="14">
        <f t="shared" si="3"/>
        <v>0.48717726538829242</v>
      </c>
      <c r="N26" s="1"/>
      <c r="O26" s="1"/>
      <c r="P26" s="1"/>
    </row>
    <row r="27" spans="1:17" x14ac:dyDescent="0.3">
      <c r="A27" s="10" t="s">
        <v>15</v>
      </c>
      <c r="B27" s="10">
        <v>11</v>
      </c>
      <c r="C27" s="10">
        <v>1.0089999999999999</v>
      </c>
      <c r="D27" s="18">
        <v>90.686999999999998</v>
      </c>
      <c r="E27" s="10">
        <v>5.5</v>
      </c>
      <c r="F27" s="10">
        <v>1</v>
      </c>
      <c r="G27" s="18">
        <v>1204.51</v>
      </c>
      <c r="H27" s="4">
        <f t="shared" si="0"/>
        <v>64.908333333333331</v>
      </c>
      <c r="I27" s="4">
        <f t="shared" si="1"/>
        <v>1139.6016666666667</v>
      </c>
      <c r="J27" s="3">
        <v>0.997</v>
      </c>
      <c r="K27" s="3">
        <f t="shared" si="4"/>
        <v>88.871688892354882</v>
      </c>
      <c r="L27" s="3">
        <f t="shared" si="2"/>
        <v>0.48879428890795185</v>
      </c>
      <c r="M27" s="14">
        <f t="shared" si="3"/>
        <v>0.49026508416043313</v>
      </c>
      <c r="N27" s="1"/>
      <c r="O27" s="1"/>
      <c r="P27" s="1"/>
    </row>
    <row r="28" spans="1:17" x14ac:dyDescent="0.3">
      <c r="A28" s="10" t="s">
        <v>16</v>
      </c>
      <c r="B28" s="10">
        <v>12</v>
      </c>
      <c r="C28" s="10">
        <v>1.002</v>
      </c>
      <c r="D28" s="18">
        <v>89.941000000000003</v>
      </c>
      <c r="E28" s="10">
        <v>5.5</v>
      </c>
      <c r="F28" s="10">
        <v>1</v>
      </c>
      <c r="G28" s="18">
        <v>1509.51</v>
      </c>
      <c r="H28" s="4">
        <f t="shared" si="0"/>
        <v>66.69</v>
      </c>
      <c r="I28" s="4">
        <f t="shared" si="1"/>
        <v>1442.82</v>
      </c>
      <c r="J28" s="3">
        <v>1.0029999999999999</v>
      </c>
      <c r="K28" s="3">
        <f t="shared" si="4"/>
        <v>112.51813148249239</v>
      </c>
      <c r="L28" s="3">
        <f t="shared" si="2"/>
        <v>0.61884972315370812</v>
      </c>
      <c r="M28" s="14">
        <f t="shared" si="3"/>
        <v>0.61699872697278979</v>
      </c>
      <c r="N28" s="14">
        <f>AVERAGE(M28:M31)</f>
        <v>0.57358189308912089</v>
      </c>
      <c r="O28" s="14">
        <f>_xlfn.STDEV.S(M28:M31)</f>
        <v>5.372328798097336E-2</v>
      </c>
      <c r="P28" s="15">
        <f>O28*100/N28</f>
        <v>9.3662803216533987</v>
      </c>
      <c r="Q28" s="3"/>
    </row>
    <row r="29" spans="1:17" x14ac:dyDescent="0.3">
      <c r="A29" s="10" t="s">
        <v>17</v>
      </c>
      <c r="B29" s="10">
        <v>13</v>
      </c>
      <c r="C29" s="10">
        <v>0.998</v>
      </c>
      <c r="D29" s="18">
        <v>92.296999999999997</v>
      </c>
      <c r="E29" s="10">
        <v>5.5</v>
      </c>
      <c r="F29" s="10">
        <v>1</v>
      </c>
      <c r="G29" s="18">
        <v>1261.82</v>
      </c>
      <c r="H29" s="4">
        <f t="shared" si="0"/>
        <v>68.471666666666664</v>
      </c>
      <c r="I29" s="4">
        <f t="shared" si="1"/>
        <v>1193.3483333333334</v>
      </c>
      <c r="J29" s="3">
        <v>0.99199999999999999</v>
      </c>
      <c r="K29" s="3">
        <f t="shared" si="4"/>
        <v>93.063115755543421</v>
      </c>
      <c r="L29" s="3">
        <f t="shared" si="2"/>
        <v>0.51184713665548887</v>
      </c>
      <c r="M29" s="14">
        <f t="shared" si="3"/>
        <v>0.51597493614464607</v>
      </c>
      <c r="N29" s="1"/>
      <c r="O29" s="1"/>
      <c r="P29" s="1"/>
    </row>
    <row r="30" spans="1:17" x14ac:dyDescent="0.3">
      <c r="A30" s="10" t="s">
        <v>18</v>
      </c>
      <c r="B30" s="10">
        <v>14</v>
      </c>
      <c r="C30" s="19">
        <v>0.99</v>
      </c>
      <c r="D30" s="18">
        <v>93.694999999999993</v>
      </c>
      <c r="E30" s="10">
        <v>5.5</v>
      </c>
      <c r="F30" s="10">
        <v>1</v>
      </c>
      <c r="G30" s="18">
        <v>1332.37</v>
      </c>
      <c r="H30" s="4">
        <f t="shared" si="0"/>
        <v>70.25333333333333</v>
      </c>
      <c r="I30" s="4">
        <f t="shared" si="1"/>
        <v>1262.1166666666666</v>
      </c>
      <c r="J30" s="3">
        <v>1.0029999999999999</v>
      </c>
      <c r="K30" s="3">
        <f t="shared" si="4"/>
        <v>98.42600535496112</v>
      </c>
      <c r="L30" s="3">
        <f t="shared" si="2"/>
        <v>0.54134302945228618</v>
      </c>
      <c r="M30" s="14">
        <f t="shared" si="3"/>
        <v>0.53972385787865029</v>
      </c>
      <c r="N30" s="1"/>
      <c r="O30" s="1"/>
      <c r="P30" s="1"/>
    </row>
    <row r="31" spans="1:17" x14ac:dyDescent="0.3">
      <c r="A31" s="10" t="s">
        <v>19</v>
      </c>
      <c r="B31" s="10">
        <v>15</v>
      </c>
      <c r="C31" s="10">
        <v>1.0149999999999999</v>
      </c>
      <c r="D31" s="18">
        <v>87.659000000000006</v>
      </c>
      <c r="E31" s="10">
        <v>5.5</v>
      </c>
      <c r="F31" s="10">
        <v>1</v>
      </c>
      <c r="G31" s="18">
        <v>1515.54</v>
      </c>
      <c r="H31" s="4">
        <f t="shared" si="0"/>
        <v>72.034999999999997</v>
      </c>
      <c r="I31" s="4">
        <f t="shared" si="1"/>
        <v>1443.5049999999999</v>
      </c>
      <c r="J31" s="3">
        <v>0.996</v>
      </c>
      <c r="K31" s="3">
        <f t="shared" si="4"/>
        <v>112.57155111908288</v>
      </c>
      <c r="L31" s="3">
        <f t="shared" si="2"/>
        <v>0.61914353115495591</v>
      </c>
      <c r="M31" s="14">
        <f t="shared" si="3"/>
        <v>0.62163005136039751</v>
      </c>
      <c r="N31" s="1"/>
      <c r="O31" s="1"/>
      <c r="P31" s="1"/>
    </row>
    <row r="32" spans="1:17" x14ac:dyDescent="0.3">
      <c r="A32" s="10" t="s">
        <v>20</v>
      </c>
      <c r="B32" s="10">
        <v>17</v>
      </c>
      <c r="C32" s="19">
        <v>1</v>
      </c>
      <c r="D32" s="18">
        <v>91.545000000000002</v>
      </c>
      <c r="E32" s="10">
        <v>5.5</v>
      </c>
      <c r="F32" s="10">
        <v>1</v>
      </c>
      <c r="G32" s="18">
        <v>1632.67</v>
      </c>
      <c r="H32" s="4">
        <f t="shared" si="0"/>
        <v>75.598333333333329</v>
      </c>
      <c r="I32" s="4">
        <f t="shared" si="1"/>
        <v>1557.0716666666667</v>
      </c>
      <c r="J32" s="3">
        <v>1.002</v>
      </c>
      <c r="K32" s="3">
        <f t="shared" si="4"/>
        <v>121.42803296160545</v>
      </c>
      <c r="L32" s="3">
        <f t="shared" si="2"/>
        <v>0.66785418128883001</v>
      </c>
      <c r="M32" s="14">
        <f t="shared" si="3"/>
        <v>0.66652113901080834</v>
      </c>
      <c r="N32" s="14">
        <f>AVERAGE(M32:M35)</f>
        <v>0.58163761679075143</v>
      </c>
      <c r="O32" s="14">
        <f>_xlfn.STDEV.S(M32:M35)</f>
        <v>6.2665453211267041E-2</v>
      </c>
      <c r="P32" s="15">
        <f>O32*100/N32</f>
        <v>10.773968430210974</v>
      </c>
      <c r="Q32" s="3"/>
    </row>
    <row r="33" spans="1:17" x14ac:dyDescent="0.3">
      <c r="A33" s="10" t="s">
        <v>21</v>
      </c>
      <c r="B33" s="10">
        <v>18</v>
      </c>
      <c r="C33" s="10">
        <v>0.98399999999999999</v>
      </c>
      <c r="D33" s="18">
        <v>89.8</v>
      </c>
      <c r="E33" s="10">
        <v>5.5</v>
      </c>
      <c r="F33" s="10">
        <v>1</v>
      </c>
      <c r="G33" s="18">
        <v>1289.6099999999999</v>
      </c>
      <c r="H33" s="4">
        <f t="shared" si="0"/>
        <v>77.38</v>
      </c>
      <c r="I33" s="4">
        <f t="shared" si="1"/>
        <v>1212.23</v>
      </c>
      <c r="J33" s="3">
        <v>1.0029999999999999</v>
      </c>
      <c r="K33" s="3">
        <f t="shared" si="4"/>
        <v>94.535600093581849</v>
      </c>
      <c r="L33" s="3">
        <f t="shared" si="2"/>
        <v>0.51994580051470018</v>
      </c>
      <c r="M33" s="14">
        <f t="shared" si="3"/>
        <v>0.5183906286288138</v>
      </c>
      <c r="N33" s="1"/>
      <c r="O33" s="1"/>
      <c r="P33" s="1"/>
    </row>
    <row r="34" spans="1:17" x14ac:dyDescent="0.3">
      <c r="A34" s="10" t="s">
        <v>22</v>
      </c>
      <c r="B34" s="10">
        <v>19</v>
      </c>
      <c r="C34" s="10">
        <v>0.98299999999999998</v>
      </c>
      <c r="D34" s="18">
        <v>91.129000000000005</v>
      </c>
      <c r="E34" s="10">
        <v>5.5</v>
      </c>
      <c r="F34" s="10">
        <v>1</v>
      </c>
      <c r="G34" s="18">
        <v>1437.74</v>
      </c>
      <c r="H34" s="4">
        <f t="shared" si="0"/>
        <v>79.161666666666662</v>
      </c>
      <c r="I34" s="4">
        <f t="shared" si="1"/>
        <v>1358.5783333333334</v>
      </c>
      <c r="J34" s="3">
        <v>0.998</v>
      </c>
      <c r="K34" s="3">
        <f t="shared" si="4"/>
        <v>105.94855598013986</v>
      </c>
      <c r="L34" s="3">
        <f t="shared" si="2"/>
        <v>0.58271705789076922</v>
      </c>
      <c r="M34" s="14">
        <f t="shared" si="3"/>
        <v>0.58388482754586091</v>
      </c>
      <c r="N34" s="1"/>
      <c r="O34" s="1"/>
      <c r="P34" s="1"/>
    </row>
    <row r="35" spans="1:17" x14ac:dyDescent="0.3">
      <c r="A35" s="10" t="s">
        <v>23</v>
      </c>
      <c r="B35" s="10">
        <v>20</v>
      </c>
      <c r="C35" s="10">
        <v>0.98099999999999998</v>
      </c>
      <c r="D35" s="18">
        <v>88.602000000000004</v>
      </c>
      <c r="E35" s="10">
        <v>5.5</v>
      </c>
      <c r="F35" s="10">
        <v>1</v>
      </c>
      <c r="G35" s="18">
        <v>1377.42</v>
      </c>
      <c r="H35" s="4">
        <f t="shared" si="0"/>
        <v>80.943333333333328</v>
      </c>
      <c r="I35" s="4">
        <f t="shared" si="1"/>
        <v>1296.4766666666667</v>
      </c>
      <c r="J35" s="3">
        <v>0.997</v>
      </c>
      <c r="K35" s="3">
        <f t="shared" si="4"/>
        <v>101.10556552028906</v>
      </c>
      <c r="L35" s="3">
        <f t="shared" si="2"/>
        <v>0.55608061036158984</v>
      </c>
      <c r="M35" s="14">
        <f t="shared" si="3"/>
        <v>0.55775387197752246</v>
      </c>
      <c r="N35" s="1"/>
      <c r="O35" s="1"/>
      <c r="P35" s="1"/>
    </row>
    <row r="36" spans="1:17" x14ac:dyDescent="0.3">
      <c r="A36" s="10" t="s">
        <v>24</v>
      </c>
      <c r="B36" s="10">
        <v>21</v>
      </c>
      <c r="C36" s="10">
        <v>0.99199999999999999</v>
      </c>
      <c r="D36" s="18">
        <v>92.707999999999998</v>
      </c>
      <c r="E36" s="10">
        <v>5.5</v>
      </c>
      <c r="F36" s="10">
        <v>1</v>
      </c>
      <c r="G36" s="18">
        <v>1248.0999999999999</v>
      </c>
      <c r="H36" s="4">
        <f t="shared" si="0"/>
        <v>82.724999999999994</v>
      </c>
      <c r="I36" s="4">
        <f t="shared" si="1"/>
        <v>1165.375</v>
      </c>
      <c r="J36" s="3">
        <v>1.008</v>
      </c>
      <c r="K36" s="3">
        <f t="shared" si="4"/>
        <v>90.881618965920609</v>
      </c>
      <c r="L36" s="3">
        <f t="shared" si="2"/>
        <v>0.4998489043125634</v>
      </c>
      <c r="M36" s="14">
        <f t="shared" si="3"/>
        <v>0.49588184951643194</v>
      </c>
      <c r="N36" s="14">
        <f>AVERAGE(M36:M39)</f>
        <v>0.48788185843464926</v>
      </c>
      <c r="O36" s="14">
        <f>_xlfn.STDEV.S(M36:M39)</f>
        <v>2.5561063390859722E-2</v>
      </c>
      <c r="P36" s="15">
        <f>O36*100/N36</f>
        <v>5.2391911994578848</v>
      </c>
      <c r="Q36" s="3"/>
    </row>
    <row r="37" spans="1:17" x14ac:dyDescent="0.3">
      <c r="A37" s="10" t="s">
        <v>25</v>
      </c>
      <c r="B37" s="10">
        <v>22</v>
      </c>
      <c r="C37" s="10">
        <v>0.99399999999999999</v>
      </c>
      <c r="D37" s="18">
        <v>90.950999999999993</v>
      </c>
      <c r="E37" s="10">
        <v>5.5</v>
      </c>
      <c r="F37" s="10">
        <v>1</v>
      </c>
      <c r="G37" s="18">
        <v>1177.6500000000001</v>
      </c>
      <c r="H37" s="4">
        <f t="shared" si="0"/>
        <v>84.506666666666661</v>
      </c>
      <c r="I37" s="4">
        <f t="shared" si="1"/>
        <v>1093.1433333333334</v>
      </c>
      <c r="J37" s="3">
        <v>0.997</v>
      </c>
      <c r="K37" s="3">
        <f t="shared" si="4"/>
        <v>85.248641763497886</v>
      </c>
      <c r="L37" s="3">
        <f t="shared" si="2"/>
        <v>0.46886752969923839</v>
      </c>
      <c r="M37" s="14">
        <f t="shared" si="3"/>
        <v>0.47027836479361923</v>
      </c>
      <c r="N37" s="1"/>
      <c r="O37" s="1"/>
      <c r="P37" s="1"/>
    </row>
    <row r="38" spans="1:17" x14ac:dyDescent="0.3">
      <c r="A38" s="10" t="s">
        <v>26</v>
      </c>
      <c r="B38" s="10">
        <v>23</v>
      </c>
      <c r="C38" s="10">
        <v>0.997</v>
      </c>
      <c r="D38" s="18">
        <v>90.921999999999997</v>
      </c>
      <c r="E38" s="10">
        <v>5.5</v>
      </c>
      <c r="F38" s="10">
        <v>1</v>
      </c>
      <c r="G38" s="18">
        <v>1181.0999999999999</v>
      </c>
      <c r="H38" s="4">
        <f t="shared" si="0"/>
        <v>86.288333333333327</v>
      </c>
      <c r="I38" s="4">
        <f t="shared" si="1"/>
        <v>1094.8116666666665</v>
      </c>
      <c r="J38" s="3">
        <v>1.01</v>
      </c>
      <c r="K38" s="3">
        <f t="shared" si="4"/>
        <v>85.378746523174485</v>
      </c>
      <c r="L38" s="3">
        <f t="shared" si="2"/>
        <v>0.46958310587745966</v>
      </c>
      <c r="M38" s="14">
        <f t="shared" si="3"/>
        <v>0.46493376819550464</v>
      </c>
      <c r="N38" s="1"/>
      <c r="O38" s="1"/>
      <c r="P38" s="1"/>
    </row>
    <row r="39" spans="1:17" x14ac:dyDescent="0.3">
      <c r="A39" s="10" t="s">
        <v>27</v>
      </c>
      <c r="B39" s="10">
        <v>24</v>
      </c>
      <c r="C39" s="10">
        <v>0.98499999999999999</v>
      </c>
      <c r="D39" s="18">
        <v>90.811000000000007</v>
      </c>
      <c r="E39" s="10">
        <v>5.5</v>
      </c>
      <c r="F39" s="10">
        <v>1</v>
      </c>
      <c r="G39" s="18">
        <v>1291.73</v>
      </c>
      <c r="H39" s="4">
        <f t="shared" si="0"/>
        <v>88.07</v>
      </c>
      <c r="I39" s="4">
        <f t="shared" si="1"/>
        <v>1203.6600000000001</v>
      </c>
      <c r="J39" s="3">
        <v>0.99199999999999999</v>
      </c>
      <c r="K39" s="3">
        <f t="shared" si="4"/>
        <v>93.867269749668566</v>
      </c>
      <c r="L39" s="3">
        <f t="shared" si="2"/>
        <v>0.51626998362317711</v>
      </c>
      <c r="M39" s="14">
        <f t="shared" si="3"/>
        <v>0.52043345123304141</v>
      </c>
      <c r="N39" s="1"/>
      <c r="O39" s="1"/>
      <c r="P39" s="1"/>
    </row>
  </sheetData>
  <phoneticPr fontId="7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escription</vt:lpstr>
      <vt:lpstr>Acid Phosphat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s Iwebema</dc:creator>
  <cp:lastModifiedBy>Win10</cp:lastModifiedBy>
  <dcterms:created xsi:type="dcterms:W3CDTF">2026-02-03T16:18:54Z</dcterms:created>
  <dcterms:modified xsi:type="dcterms:W3CDTF">2026-02-05T13:10:10Z</dcterms:modified>
</cp:coreProperties>
</file>